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hui/Nutstore_Files/mynuts/work/hp/Frontiers/result/"/>
    </mc:Choice>
  </mc:AlternateContent>
  <xr:revisionPtr revIDLastSave="0" documentId="13_ncr:1_{86AB8C7C-E2BB-D64B-9812-6730EA79AC73}" xr6:coauthVersionLast="47" xr6:coauthVersionMax="47" xr10:uidLastSave="{00000000-0000-0000-0000-000000000000}"/>
  <bookViews>
    <workbookView xWindow="0" yWindow="460" windowWidth="28800" windowHeight="16120" xr2:uid="{00000000-000D-0000-FFFF-FFFF00000000}"/>
  </bookViews>
  <sheets>
    <sheet name="hepParser" sheetId="1" r:id="rId1"/>
    <sheet name="GlycResoft" sheetId="2" r:id="rId2"/>
    <sheet name="Comparison_in_dp8" sheetId="3" r:id="rId3"/>
  </sheets>
  <definedNames>
    <definedName name="_xlnm._FilterDatabase" localSheetId="2" hidden="1">Comparison_in_dp8!$A$1:$C$4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" uniqueCount="106">
  <si>
    <t>score</t>
  </si>
  <si>
    <t>-log_p_adj</t>
  </si>
  <si>
    <t>TestID</t>
    <phoneticPr fontId="1" type="noConversion"/>
  </si>
  <si>
    <t>components</t>
    <phoneticPr fontId="1" type="noConversion"/>
  </si>
  <si>
    <t>Normalized Abundance</t>
  </si>
  <si>
    <t>Stdev</t>
  </si>
  <si>
    <t>[0,2,2,0,5]</t>
  </si>
  <si>
    <t>[0,3,3,1,6]</t>
  </si>
  <si>
    <t>[0,3,3,1,7]</t>
  </si>
  <si>
    <t>[0,4,4,0,4]</t>
  </si>
  <si>
    <t>[0,4,4,0,5]</t>
  </si>
  <si>
    <t>[0,4,4,0,6]</t>
  </si>
  <si>
    <t>[0,4,4,0,7]</t>
  </si>
  <si>
    <t>[0,4,4,0,8]</t>
  </si>
  <si>
    <t>[0,4,4,0,9]</t>
  </si>
  <si>
    <t>[0,4,4,0,10]</t>
  </si>
  <si>
    <t>[0,4,4,0,11]</t>
  </si>
  <si>
    <t>[0,4,4,0,12]</t>
  </si>
  <si>
    <t>[0,4,4,1,8]</t>
  </si>
  <si>
    <t>[0,4,4,1,9]</t>
  </si>
  <si>
    <t>[0,4,4,1,10]</t>
  </si>
  <si>
    <t>[0,4,4,2,7]</t>
  </si>
  <si>
    <t>[1,1,2,0,1]</t>
  </si>
  <si>
    <t>[1,1,2,0,4]</t>
  </si>
  <si>
    <t>[1,3,4,0,5]</t>
  </si>
  <si>
    <t>[1,3,4,0,6]</t>
  </si>
  <si>
    <t>[1,3,4,0,7]</t>
  </si>
  <si>
    <t>[1,3,4,0,8]</t>
  </si>
  <si>
    <t>[1,3,4,0,9]</t>
  </si>
  <si>
    <t>[1,3,4,0,10]</t>
  </si>
  <si>
    <t>[1,3,4,0,11]</t>
  </si>
  <si>
    <t>[1,3,4,0,12]</t>
  </si>
  <si>
    <t>[1,3,4,1,3]</t>
  </si>
  <si>
    <t>[1,3,4,1,4]</t>
  </si>
  <si>
    <t>[1,3,4,1,5]</t>
  </si>
  <si>
    <t>[1,3,4,1,6]</t>
  </si>
  <si>
    <t>[1,3,4,1,7]</t>
  </si>
  <si>
    <t>[1,3,4,1,8]</t>
  </si>
  <si>
    <t>[1,3,4,1,9]</t>
  </si>
  <si>
    <t>[1,3,4,1,10]</t>
  </si>
  <si>
    <t>[1,3,4,1,11]</t>
  </si>
  <si>
    <t>[1,3,4,3,7]</t>
  </si>
  <si>
    <t>[1,3,4,3,8]</t>
  </si>
  <si>
    <t>Components</t>
    <phoneticPr fontId="1" type="noConversion"/>
  </si>
  <si>
    <t>[0,4,5,1,10,0,0]</t>
  </si>
  <si>
    <t>[1,4,4,3,8,0,0]</t>
  </si>
  <si>
    <t>[1,4,4,1,9,0,0]</t>
  </si>
  <si>
    <t>[0,4,4,1,10,0,0]</t>
  </si>
  <si>
    <t>[1,3,4,1,11,0,0]</t>
  </si>
  <si>
    <t>[0,5,4,1,9,0,0]</t>
  </si>
  <si>
    <t>[1,4,4,0,10,0,0]</t>
  </si>
  <si>
    <t>[0,3,4,2,12,0,0]</t>
  </si>
  <si>
    <t>[1,3,4,2,11,0,0]</t>
  </si>
  <si>
    <t>[0,4,4,3,11,0,0]</t>
  </si>
  <si>
    <t>[0,4,4,0,12,0,0]</t>
  </si>
  <si>
    <t>[0,5,4,3,9,0,0]</t>
  </si>
  <si>
    <t>[0,4,4,2,10,0,0]</t>
  </si>
  <si>
    <t>[1,3,4,1,8,0,0]</t>
  </si>
  <si>
    <t>[1,3,4,2,10,0,0]</t>
  </si>
  <si>
    <t>[0,4,5,0,10,0,0]</t>
  </si>
  <si>
    <t>[1,3,4,0,12,0,0]</t>
  </si>
  <si>
    <t>[0,5,4,0,9,0,0]</t>
  </si>
  <si>
    <t>[0,4,5,0,9,0,0]</t>
  </si>
  <si>
    <t>[1,3,4,3,10,0,0]</t>
  </si>
  <si>
    <t>[0,4,5,2,9,0,0]</t>
  </si>
  <si>
    <t>[0,4,4,2,12,0,0]</t>
  </si>
  <si>
    <t>[1,3,4,1,10,0,0]</t>
  </si>
  <si>
    <t>[1,4,4,3,9,0,0]</t>
  </si>
  <si>
    <t>[1,3,4,1,7,0,0]</t>
  </si>
  <si>
    <t>[0,5,4,2,9,0,0]</t>
  </si>
  <si>
    <t>[0,4,4,2,8,0,0]</t>
  </si>
  <si>
    <t>[1,3,4,2,8,0,0]</t>
  </si>
  <si>
    <t>[1,4,4,2,8,0,0]</t>
  </si>
  <si>
    <t>[0,5,4,2,8,0,0]</t>
  </si>
  <si>
    <t>[0,5,4,3,8,0,0]</t>
  </si>
  <si>
    <t>[0,5,4,0,10,0,0]</t>
  </si>
  <si>
    <t>[1,3,3,1,9,0,0]</t>
  </si>
  <si>
    <t>[0,4,4,2,6,0,0]</t>
  </si>
  <si>
    <t>[1,3,4,0,10,0,0]</t>
  </si>
  <si>
    <t>[1,3,4,1,4,0,0]</t>
  </si>
  <si>
    <t>[1,3,4,1,9,0,0]</t>
  </si>
  <si>
    <t>[0,4,5,1,9,0,0]</t>
  </si>
  <si>
    <t>[1,3,4,2,9,0,0]</t>
  </si>
  <si>
    <t>[1,3,4,1,6,0,0]</t>
  </si>
  <si>
    <t>[0,4,4,1,8,0,0]</t>
  </si>
  <si>
    <t>[0,4,4,3,9,0,0]</t>
  </si>
  <si>
    <t>[1,4,4,2,9,0,0]</t>
  </si>
  <si>
    <t>[1,3,4,2,7,0,0]</t>
  </si>
  <si>
    <t>[1,3,3,1,8,0,0]</t>
  </si>
  <si>
    <t>[0,4,4,0,11,0,0]</t>
  </si>
  <si>
    <t>[0,4,3,1,9,0,0]</t>
  </si>
  <si>
    <t>dp8</t>
    <phoneticPr fontId="1" type="noConversion"/>
  </si>
  <si>
    <t>hepParser</t>
    <phoneticPr fontId="1" type="noConversion"/>
  </si>
  <si>
    <t>GlycResoft</t>
    <phoneticPr fontId="1" type="noConversion"/>
  </si>
  <si>
    <t>[0,4,4,2,10]</t>
  </si>
  <si>
    <t>[0,4,4,2,12]</t>
  </si>
  <si>
    <t>[0,4,4,2,6]</t>
  </si>
  <si>
    <t>[0,4,4,2,8]</t>
  </si>
  <si>
    <t>[0,4,4,3,11]</t>
  </si>
  <si>
    <t>[0,4,4,3,9]</t>
  </si>
  <si>
    <t>[1,3,4,2,10]</t>
  </si>
  <si>
    <t>[1,3,4,2,11]</t>
  </si>
  <si>
    <t>[1,3,4,2,7]</t>
  </si>
  <si>
    <t>[1,3,4,2,8]</t>
  </si>
  <si>
    <t>[1,3,4,2,9]</t>
  </si>
  <si>
    <t>[1,3,4,3,1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Verdana"/>
      <family val="2"/>
    </font>
    <font>
      <b/>
      <sz val="12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5">
    <xf numFmtId="0" fontId="0" fillId="0" borderId="0" xfId="0">
      <alignment vertical="center"/>
    </xf>
    <xf numFmtId="0" fontId="0" fillId="0" borderId="0" xfId="0" applyAlignment="1"/>
    <xf numFmtId="0" fontId="0" fillId="0" borderId="0" xfId="0" applyNumberFormat="1" applyAlignment="1"/>
    <xf numFmtId="0" fontId="3" fillId="0" borderId="0" xfId="0" applyFont="1" applyBorder="1">
      <alignment vertical="center"/>
    </xf>
    <xf numFmtId="0" fontId="4" fillId="0" borderId="0" xfId="0" applyFont="1" applyBorder="1" applyAlignment="1">
      <alignment horizontal="center" vertical="top"/>
    </xf>
  </cellXfs>
  <cellStyles count="2">
    <cellStyle name="Normal 2" xfId="1" xr:uid="{00000000-0005-0000-0000-000000000000}"/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8"/>
  <sheetViews>
    <sheetView tabSelected="1" topLeftCell="A3" workbookViewId="0">
      <selection activeCell="C9" sqref="C9"/>
    </sheetView>
  </sheetViews>
  <sheetFormatPr baseColWidth="10" defaultColWidth="10.83203125" defaultRowHeight="16"/>
  <cols>
    <col min="2" max="2" width="15.83203125" customWidth="1"/>
  </cols>
  <sheetData>
    <row r="1" spans="1:4">
      <c r="A1" s="3" t="s">
        <v>2</v>
      </c>
      <c r="B1" s="4" t="s">
        <v>3</v>
      </c>
      <c r="C1" s="4" t="s">
        <v>0</v>
      </c>
      <c r="D1" s="4" t="s">
        <v>1</v>
      </c>
    </row>
    <row r="2" spans="1:4">
      <c r="A2">
        <v>1</v>
      </c>
      <c r="B2" s="1" t="s">
        <v>51</v>
      </c>
      <c r="C2" s="2">
        <v>37.31</v>
      </c>
      <c r="D2" s="1">
        <v>11.66</v>
      </c>
    </row>
    <row r="3" spans="1:4">
      <c r="A3">
        <v>3</v>
      </c>
      <c r="B3" s="1" t="s">
        <v>90</v>
      </c>
      <c r="C3" s="2">
        <v>8.58</v>
      </c>
      <c r="D3" s="1">
        <v>9.51</v>
      </c>
    </row>
    <row r="4" spans="1:4">
      <c r="A4">
        <v>3</v>
      </c>
      <c r="B4" s="1" t="s">
        <v>89</v>
      </c>
      <c r="C4" s="2">
        <v>10.58</v>
      </c>
      <c r="D4" s="1">
        <v>7.32</v>
      </c>
    </row>
    <row r="5" spans="1:4">
      <c r="A5">
        <v>1</v>
      </c>
      <c r="B5" s="1" t="s">
        <v>54</v>
      </c>
      <c r="C5" s="2">
        <v>26.66</v>
      </c>
      <c r="D5" s="1">
        <v>11.61</v>
      </c>
    </row>
    <row r="6" spans="1:4">
      <c r="A6">
        <v>2</v>
      </c>
      <c r="B6" s="1" t="s">
        <v>47</v>
      </c>
      <c r="C6" s="2">
        <v>95.73</v>
      </c>
      <c r="D6" s="1">
        <v>46.48</v>
      </c>
    </row>
    <row r="7" spans="1:4">
      <c r="A7">
        <v>3</v>
      </c>
      <c r="B7" s="1" t="s">
        <v>84</v>
      </c>
      <c r="C7" s="2">
        <v>22.58</v>
      </c>
      <c r="D7" s="1">
        <v>27.35</v>
      </c>
    </row>
    <row r="8" spans="1:4">
      <c r="A8">
        <v>2</v>
      </c>
      <c r="B8" s="1" t="s">
        <v>56</v>
      </c>
      <c r="C8" s="2">
        <v>119.54</v>
      </c>
      <c r="D8" s="1">
        <v>37.799999999999997</v>
      </c>
    </row>
    <row r="9" spans="1:4">
      <c r="A9">
        <v>1</v>
      </c>
      <c r="B9" s="1" t="s">
        <v>65</v>
      </c>
      <c r="C9" s="2">
        <v>9.43</v>
      </c>
      <c r="D9" s="1">
        <v>5.15</v>
      </c>
    </row>
    <row r="10" spans="1:4">
      <c r="A10">
        <v>2</v>
      </c>
      <c r="B10" s="1" t="s">
        <v>77</v>
      </c>
      <c r="C10" s="2">
        <v>14.78</v>
      </c>
      <c r="D10" s="1">
        <v>9.42</v>
      </c>
    </row>
    <row r="11" spans="1:4">
      <c r="A11">
        <v>3</v>
      </c>
      <c r="B11" s="1" t="s">
        <v>70</v>
      </c>
      <c r="C11" s="2">
        <v>33.68</v>
      </c>
      <c r="D11" s="1">
        <v>27.28</v>
      </c>
    </row>
    <row r="12" spans="1:4">
      <c r="A12">
        <v>1</v>
      </c>
      <c r="B12" s="1" t="s">
        <v>53</v>
      </c>
      <c r="C12" s="2">
        <v>29.23</v>
      </c>
      <c r="D12" s="1">
        <v>18.649999999999999</v>
      </c>
    </row>
    <row r="13" spans="1:4">
      <c r="A13">
        <v>3</v>
      </c>
      <c r="B13" s="1" t="s">
        <v>85</v>
      </c>
      <c r="C13" s="2">
        <v>20.079999999999998</v>
      </c>
      <c r="D13" s="1">
        <v>14.15</v>
      </c>
    </row>
    <row r="14" spans="1:4">
      <c r="A14">
        <v>2</v>
      </c>
      <c r="B14" s="1" t="s">
        <v>59</v>
      </c>
      <c r="C14" s="2">
        <v>25.38</v>
      </c>
      <c r="D14" s="1">
        <v>14.01</v>
      </c>
    </row>
    <row r="15" spans="1:4">
      <c r="A15">
        <v>1</v>
      </c>
      <c r="B15" s="1" t="s">
        <v>62</v>
      </c>
      <c r="C15" s="2">
        <v>17.62</v>
      </c>
      <c r="D15" s="1">
        <v>7.29</v>
      </c>
    </row>
    <row r="16" spans="1:4">
      <c r="A16">
        <v>1</v>
      </c>
      <c r="B16" s="1" t="s">
        <v>44</v>
      </c>
      <c r="C16" s="2">
        <v>84.63</v>
      </c>
      <c r="D16" s="1">
        <v>25.92</v>
      </c>
    </row>
    <row r="17" spans="1:4">
      <c r="A17">
        <v>3</v>
      </c>
      <c r="B17" s="1" t="s">
        <v>81</v>
      </c>
      <c r="C17" s="2">
        <v>72.27</v>
      </c>
      <c r="D17" s="1">
        <v>21.54</v>
      </c>
    </row>
    <row r="18" spans="1:4">
      <c r="A18">
        <v>2</v>
      </c>
      <c r="B18" s="1" t="s">
        <v>64</v>
      </c>
      <c r="C18" s="2">
        <v>15.4</v>
      </c>
      <c r="D18" s="1">
        <v>9.42</v>
      </c>
    </row>
    <row r="19" spans="1:4">
      <c r="A19">
        <v>2</v>
      </c>
      <c r="B19" s="1" t="s">
        <v>75</v>
      </c>
      <c r="C19" s="2">
        <v>20.73</v>
      </c>
      <c r="D19" s="1">
        <v>11.68</v>
      </c>
    </row>
    <row r="20" spans="1:4">
      <c r="A20">
        <v>1</v>
      </c>
      <c r="B20" s="1" t="s">
        <v>61</v>
      </c>
      <c r="C20" s="2">
        <v>17.84</v>
      </c>
      <c r="D20" s="1">
        <v>5.19</v>
      </c>
    </row>
    <row r="21" spans="1:4">
      <c r="A21">
        <v>1</v>
      </c>
      <c r="B21" s="1" t="s">
        <v>49</v>
      </c>
      <c r="C21" s="2">
        <v>53.27</v>
      </c>
      <c r="D21" s="1">
        <v>18.7</v>
      </c>
    </row>
    <row r="22" spans="1:4">
      <c r="A22">
        <v>3</v>
      </c>
      <c r="B22" s="1" t="s">
        <v>73</v>
      </c>
      <c r="C22" s="2">
        <v>25.44</v>
      </c>
      <c r="D22" s="1">
        <v>7.32</v>
      </c>
    </row>
    <row r="23" spans="1:4">
      <c r="A23">
        <v>2</v>
      </c>
      <c r="B23" s="1" t="s">
        <v>69</v>
      </c>
      <c r="C23" s="2">
        <v>32.880000000000003</v>
      </c>
      <c r="D23" s="1">
        <v>9.42</v>
      </c>
    </row>
    <row r="24" spans="1:4">
      <c r="A24">
        <v>3</v>
      </c>
      <c r="B24" s="1" t="s">
        <v>74</v>
      </c>
      <c r="C24" s="2">
        <v>31.53</v>
      </c>
      <c r="D24" s="1">
        <v>14.06</v>
      </c>
    </row>
    <row r="25" spans="1:4">
      <c r="A25">
        <v>2</v>
      </c>
      <c r="B25" s="1" t="s">
        <v>55</v>
      </c>
      <c r="C25" s="2">
        <v>24.01</v>
      </c>
      <c r="D25" s="1">
        <v>7.22</v>
      </c>
    </row>
    <row r="26" spans="1:4">
      <c r="A26">
        <v>3</v>
      </c>
      <c r="B26" s="1" t="s">
        <v>88</v>
      </c>
      <c r="C26" s="2">
        <v>12.09</v>
      </c>
      <c r="D26" s="1">
        <v>13.1</v>
      </c>
    </row>
    <row r="27" spans="1:4">
      <c r="A27">
        <v>2</v>
      </c>
      <c r="B27" s="1" t="s">
        <v>76</v>
      </c>
      <c r="C27" s="2">
        <v>16.329999999999998</v>
      </c>
      <c r="D27" s="1">
        <v>19.309999999999999</v>
      </c>
    </row>
    <row r="28" spans="1:4">
      <c r="A28">
        <v>2</v>
      </c>
      <c r="B28" s="1" t="s">
        <v>78</v>
      </c>
      <c r="C28" s="2">
        <v>14.28</v>
      </c>
      <c r="D28" s="1">
        <v>7.35</v>
      </c>
    </row>
    <row r="29" spans="1:4">
      <c r="A29">
        <v>1</v>
      </c>
      <c r="B29" s="1" t="s">
        <v>60</v>
      </c>
      <c r="C29" s="2">
        <v>20.28</v>
      </c>
      <c r="D29" s="1">
        <v>11.61</v>
      </c>
    </row>
    <row r="30" spans="1:4">
      <c r="A30">
        <v>2</v>
      </c>
      <c r="B30" s="1" t="s">
        <v>66</v>
      </c>
      <c r="C30" s="2">
        <v>111.98</v>
      </c>
      <c r="D30" s="1">
        <v>37.9</v>
      </c>
    </row>
    <row r="31" spans="1:4">
      <c r="A31">
        <v>1</v>
      </c>
      <c r="B31" s="1" t="s">
        <v>48</v>
      </c>
      <c r="C31" s="2">
        <v>53.89</v>
      </c>
      <c r="D31" s="1">
        <v>18.7</v>
      </c>
    </row>
    <row r="32" spans="1:4">
      <c r="A32">
        <v>2</v>
      </c>
      <c r="B32" s="1" t="s">
        <v>79</v>
      </c>
      <c r="C32" s="2">
        <v>11.38</v>
      </c>
      <c r="D32" s="1">
        <v>4.63</v>
      </c>
    </row>
    <row r="33" spans="1:4">
      <c r="A33">
        <v>3</v>
      </c>
      <c r="B33" s="1" t="s">
        <v>83</v>
      </c>
      <c r="C33" s="2">
        <v>26.7</v>
      </c>
      <c r="D33" s="1">
        <v>17.71</v>
      </c>
    </row>
    <row r="34" spans="1:4">
      <c r="A34">
        <v>2</v>
      </c>
      <c r="B34" s="1" t="s">
        <v>68</v>
      </c>
      <c r="C34" s="2">
        <v>48.83</v>
      </c>
      <c r="D34" s="1">
        <v>27.16</v>
      </c>
    </row>
    <row r="35" spans="1:4">
      <c r="A35">
        <v>1</v>
      </c>
      <c r="B35" s="1" t="s">
        <v>57</v>
      </c>
      <c r="C35" s="2">
        <v>21.54</v>
      </c>
      <c r="D35" s="1">
        <v>9.6</v>
      </c>
    </row>
    <row r="36" spans="1:4">
      <c r="A36">
        <v>3</v>
      </c>
      <c r="B36" s="1" t="s">
        <v>80</v>
      </c>
      <c r="C36" s="2">
        <v>87.54</v>
      </c>
      <c r="D36" s="1">
        <v>56.32</v>
      </c>
    </row>
    <row r="37" spans="1:4">
      <c r="A37">
        <v>2</v>
      </c>
      <c r="B37" s="1" t="s">
        <v>58</v>
      </c>
      <c r="C37" s="2">
        <v>49.43</v>
      </c>
      <c r="D37" s="1">
        <v>21.58</v>
      </c>
    </row>
    <row r="38" spans="1:4">
      <c r="A38">
        <v>1</v>
      </c>
      <c r="B38" s="1" t="s">
        <v>52</v>
      </c>
      <c r="C38" s="2">
        <v>34.049999999999997</v>
      </c>
      <c r="D38" s="1">
        <v>13.89</v>
      </c>
    </row>
    <row r="39" spans="1:4">
      <c r="A39">
        <v>3</v>
      </c>
      <c r="B39" s="1" t="s">
        <v>87</v>
      </c>
      <c r="C39" s="2">
        <v>17.28</v>
      </c>
      <c r="D39" s="1">
        <v>17.010000000000002</v>
      </c>
    </row>
    <row r="40" spans="1:4">
      <c r="A40">
        <v>2</v>
      </c>
      <c r="B40" s="1" t="s">
        <v>71</v>
      </c>
      <c r="C40" s="2">
        <v>28.82</v>
      </c>
      <c r="D40" s="1">
        <v>19.32</v>
      </c>
    </row>
    <row r="41" spans="1:4">
      <c r="A41">
        <v>3</v>
      </c>
      <c r="B41" s="1" t="s">
        <v>82</v>
      </c>
      <c r="C41" s="2">
        <v>35.51</v>
      </c>
      <c r="D41" s="1">
        <v>21.76</v>
      </c>
    </row>
    <row r="42" spans="1:4">
      <c r="A42">
        <v>2</v>
      </c>
      <c r="B42" s="1" t="s">
        <v>63</v>
      </c>
      <c r="C42" s="2">
        <v>19.62</v>
      </c>
      <c r="D42" s="1">
        <v>9.4600000000000009</v>
      </c>
    </row>
    <row r="43" spans="1:4">
      <c r="A43">
        <v>1</v>
      </c>
      <c r="B43" s="1" t="s">
        <v>50</v>
      </c>
      <c r="C43" s="2">
        <v>47.4</v>
      </c>
      <c r="D43" s="1">
        <v>18.7</v>
      </c>
    </row>
    <row r="44" spans="1:4">
      <c r="A44">
        <v>2</v>
      </c>
      <c r="B44" s="1" t="s">
        <v>46</v>
      </c>
      <c r="C44" s="2">
        <v>71.47</v>
      </c>
      <c r="D44" s="1">
        <v>26.71</v>
      </c>
    </row>
    <row r="45" spans="1:4">
      <c r="A45">
        <v>2</v>
      </c>
      <c r="B45" s="1" t="s">
        <v>72</v>
      </c>
      <c r="C45" s="2">
        <v>27.57</v>
      </c>
      <c r="D45" s="1">
        <v>5.24</v>
      </c>
    </row>
    <row r="46" spans="1:4">
      <c r="A46">
        <v>3</v>
      </c>
      <c r="B46" s="1" t="s">
        <v>86</v>
      </c>
      <c r="C46" s="2">
        <v>17.37</v>
      </c>
      <c r="D46" s="1">
        <v>9.44</v>
      </c>
    </row>
    <row r="47" spans="1:4">
      <c r="A47">
        <v>1</v>
      </c>
      <c r="B47" s="1" t="s">
        <v>45</v>
      </c>
      <c r="C47" s="2">
        <v>72.349999999999994</v>
      </c>
      <c r="D47" s="1">
        <v>21.17</v>
      </c>
    </row>
    <row r="48" spans="1:4">
      <c r="A48">
        <v>2</v>
      </c>
      <c r="B48" s="1" t="s">
        <v>67</v>
      </c>
      <c r="C48" s="2">
        <v>89.07</v>
      </c>
      <c r="D48" s="1">
        <v>34.76</v>
      </c>
    </row>
  </sheetData>
  <sortState xmlns:xlrd2="http://schemas.microsoft.com/office/spreadsheetml/2017/richdata2" ref="A2:D77">
    <sortCondition ref="B2:B77"/>
    <sortCondition descending="1" ref="C2:C77"/>
  </sortState>
  <phoneticPr fontId="1" type="noConversion"/>
  <conditionalFormatting sqref="B1:B104857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S1:U38"/>
  <sheetViews>
    <sheetView topLeftCell="S6" workbookViewId="0">
      <selection activeCell="S23" sqref="S23:S25"/>
    </sheetView>
  </sheetViews>
  <sheetFormatPr baseColWidth="10" defaultColWidth="10.83203125" defaultRowHeight="16"/>
  <cols>
    <col min="20" max="20" width="16.83203125" customWidth="1"/>
  </cols>
  <sheetData>
    <row r="1" spans="19:21">
      <c r="S1" t="s">
        <v>43</v>
      </c>
      <c r="T1" t="s">
        <v>4</v>
      </c>
      <c r="U1" t="s">
        <v>5</v>
      </c>
    </row>
    <row r="2" spans="19:21">
      <c r="S2" t="s">
        <v>6</v>
      </c>
      <c r="T2">
        <v>8.0332287760908987E-4</v>
      </c>
      <c r="U2">
        <v>1.3913960389013787E-3</v>
      </c>
    </row>
    <row r="3" spans="19:21">
      <c r="S3" t="s">
        <v>7</v>
      </c>
      <c r="T3">
        <v>2.6910614643709153E-4</v>
      </c>
      <c r="U3">
        <v>4.6610551825811294E-4</v>
      </c>
    </row>
    <row r="4" spans="19:21">
      <c r="S4" t="s">
        <v>8</v>
      </c>
      <c r="T4">
        <v>1.0690838105200764E-3</v>
      </c>
      <c r="U4">
        <v>1.8517074773701104E-3</v>
      </c>
    </row>
    <row r="5" spans="19:21">
      <c r="S5" t="s">
        <v>15</v>
      </c>
      <c r="T5">
        <v>2.1123826692776446E-2</v>
      </c>
      <c r="U5">
        <v>1.2972420062213478E-2</v>
      </c>
    </row>
    <row r="6" spans="19:21">
      <c r="S6" t="s">
        <v>16</v>
      </c>
      <c r="T6">
        <v>4.7176383513227779E-3</v>
      </c>
      <c r="U6">
        <v>2.444618111925893E-3</v>
      </c>
    </row>
    <row r="7" spans="19:21">
      <c r="S7" t="s">
        <v>17</v>
      </c>
      <c r="T7">
        <v>1.8987186357466775E-3</v>
      </c>
      <c r="U7">
        <v>1.8155212515841668E-3</v>
      </c>
    </row>
    <row r="8" spans="19:21">
      <c r="S8" t="s">
        <v>9</v>
      </c>
      <c r="T8">
        <v>4.5796427276492018E-4</v>
      </c>
      <c r="U8">
        <v>7.9321738848017363E-4</v>
      </c>
    </row>
    <row r="9" spans="19:21">
      <c r="S9" t="s">
        <v>10</v>
      </c>
      <c r="T9">
        <v>7.8546294942704719E-4</v>
      </c>
      <c r="U9">
        <v>1.3604617358705495E-3</v>
      </c>
    </row>
    <row r="10" spans="19:21">
      <c r="S10" t="s">
        <v>11</v>
      </c>
      <c r="T10">
        <v>2.7874925571425451E-3</v>
      </c>
      <c r="U10">
        <v>4.8280787346909803E-3</v>
      </c>
    </row>
    <row r="11" spans="19:21">
      <c r="S11" t="s">
        <v>12</v>
      </c>
      <c r="T11">
        <v>7.2692882449622558E-3</v>
      </c>
      <c r="U11">
        <v>1.0189994815444045E-2</v>
      </c>
    </row>
    <row r="12" spans="19:21">
      <c r="S12" t="s">
        <v>13</v>
      </c>
      <c r="T12">
        <v>0.24367400926721253</v>
      </c>
      <c r="U12">
        <v>0.21274411902135421</v>
      </c>
    </row>
    <row r="13" spans="19:21">
      <c r="S13" t="s">
        <v>14</v>
      </c>
      <c r="T13">
        <v>0.14995846418317327</v>
      </c>
      <c r="U13">
        <v>0.13938819749887504</v>
      </c>
    </row>
    <row r="14" spans="19:21">
      <c r="S14" t="s">
        <v>20</v>
      </c>
      <c r="T14">
        <v>4.9539859184742742E-3</v>
      </c>
      <c r="U14">
        <v>4.7692834158032131E-3</v>
      </c>
    </row>
    <row r="15" spans="19:21">
      <c r="S15" t="s">
        <v>18</v>
      </c>
      <c r="T15">
        <v>1.8941299125619115E-3</v>
      </c>
      <c r="U15">
        <v>1.8957384286216225E-3</v>
      </c>
    </row>
    <row r="16" spans="19:21">
      <c r="S16" t="s">
        <v>19</v>
      </c>
      <c r="T16">
        <v>9.5618285095735809E-3</v>
      </c>
      <c r="U16">
        <v>9.110457217942413E-3</v>
      </c>
    </row>
    <row r="17" spans="19:21">
      <c r="S17" t="s">
        <v>21</v>
      </c>
      <c r="T17">
        <v>2.6660360942744717E-4</v>
      </c>
      <c r="U17">
        <v>4.6177099700958743E-4</v>
      </c>
    </row>
    <row r="18" spans="19:21">
      <c r="S18" t="s">
        <v>22</v>
      </c>
      <c r="T18">
        <v>6.2392642521293335E-4</v>
      </c>
      <c r="U18">
        <v>1.0806722686536238E-3</v>
      </c>
    </row>
    <row r="19" spans="19:21">
      <c r="S19" t="s">
        <v>23</v>
      </c>
      <c r="T19">
        <v>4.316042162633328E-4</v>
      </c>
      <c r="U19">
        <v>7.47560431329038E-4</v>
      </c>
    </row>
    <row r="20" spans="19:21">
      <c r="S20" t="s">
        <v>29</v>
      </c>
      <c r="T20">
        <v>0.33610636361283203</v>
      </c>
      <c r="U20">
        <v>0.1500935611779568</v>
      </c>
    </row>
    <row r="21" spans="19:21">
      <c r="S21" t="s">
        <v>30</v>
      </c>
      <c r="T21">
        <v>0.59231444221076057</v>
      </c>
      <c r="U21">
        <v>0.26924376371159953</v>
      </c>
    </row>
    <row r="22" spans="19:21">
      <c r="S22" t="s">
        <v>31</v>
      </c>
      <c r="T22">
        <v>0.49964547614172927</v>
      </c>
      <c r="U22">
        <v>0.1498081220160456</v>
      </c>
    </row>
    <row r="23" spans="19:21">
      <c r="S23" t="s">
        <v>24</v>
      </c>
      <c r="T23">
        <v>2.6943981803837749E-4</v>
      </c>
      <c r="U23">
        <v>4.666834544245831E-4</v>
      </c>
    </row>
    <row r="24" spans="19:21">
      <c r="S24" t="s">
        <v>25</v>
      </c>
      <c r="T24">
        <v>4.5179134814113078E-4</v>
      </c>
      <c r="U24">
        <v>7.8252556940047735E-4</v>
      </c>
    </row>
    <row r="25" spans="19:21">
      <c r="S25" t="s">
        <v>26</v>
      </c>
      <c r="T25">
        <v>4.9288531057661237E-3</v>
      </c>
      <c r="U25">
        <v>6.9527983481588599E-3</v>
      </c>
    </row>
    <row r="26" spans="19:21">
      <c r="S26" t="s">
        <v>27</v>
      </c>
      <c r="T26">
        <v>1.0757736648443763E-2</v>
      </c>
      <c r="U26">
        <v>9.9840921780253132E-3</v>
      </c>
    </row>
    <row r="27" spans="19:21">
      <c r="S27" t="s">
        <v>28</v>
      </c>
      <c r="T27">
        <v>6.7012787809103995E-3</v>
      </c>
      <c r="U27">
        <v>5.8035244179963892E-3</v>
      </c>
    </row>
    <row r="28" spans="19:21">
      <c r="S28" t="s">
        <v>39</v>
      </c>
      <c r="T28">
        <v>4.3720395297631161</v>
      </c>
      <c r="U28">
        <v>0.40379896731509851</v>
      </c>
    </row>
    <row r="29" spans="19:21">
      <c r="S29" t="s">
        <v>40</v>
      </c>
      <c r="T29">
        <v>0.58397185586788614</v>
      </c>
      <c r="U29">
        <v>0.12332393218190242</v>
      </c>
    </row>
    <row r="30" spans="19:21">
      <c r="S30" t="s">
        <v>32</v>
      </c>
      <c r="T30">
        <v>1.3614138115396893E-2</v>
      </c>
      <c r="U30">
        <v>1.5736197831529054E-2</v>
      </c>
    </row>
    <row r="31" spans="19:21">
      <c r="S31" t="s">
        <v>33</v>
      </c>
      <c r="T31">
        <v>3.0700401018959156E-2</v>
      </c>
      <c r="U31">
        <v>2.8313066845683011E-2</v>
      </c>
    </row>
    <row r="32" spans="19:21">
      <c r="S32" t="s">
        <v>34</v>
      </c>
      <c r="T32">
        <v>4.9628569209973078E-2</v>
      </c>
      <c r="U32">
        <v>3.4551118491120393E-2</v>
      </c>
    </row>
    <row r="33" spans="19:21">
      <c r="S33" t="s">
        <v>35</v>
      </c>
      <c r="T33">
        <v>0.10111017390193454</v>
      </c>
      <c r="U33">
        <v>3.7162077596941519E-2</v>
      </c>
    </row>
    <row r="34" spans="19:21">
      <c r="S34" t="s">
        <v>36</v>
      </c>
      <c r="T34">
        <v>0.13778544098600029</v>
      </c>
      <c r="U34">
        <v>6.6524043982301828E-2</v>
      </c>
    </row>
    <row r="35" spans="19:21">
      <c r="S35" t="s">
        <v>37</v>
      </c>
      <c r="T35">
        <v>0.31719227641332959</v>
      </c>
      <c r="U35">
        <v>0.10408472870775137</v>
      </c>
    </row>
    <row r="36" spans="19:21">
      <c r="S36" t="s">
        <v>38</v>
      </c>
      <c r="T36">
        <v>3.7560519278852929</v>
      </c>
      <c r="U36">
        <v>0.21766955922605755</v>
      </c>
    </row>
    <row r="37" spans="19:21">
      <c r="S37" t="s">
        <v>41</v>
      </c>
      <c r="T37">
        <v>4.0223962577747444E-3</v>
      </c>
      <c r="U37">
        <v>4.5169562535322194E-3</v>
      </c>
    </row>
    <row r="38" spans="19:21">
      <c r="S38" t="s">
        <v>42</v>
      </c>
      <c r="T38">
        <v>2.6360056501587394E-4</v>
      </c>
      <c r="U38">
        <v>4.5656957151135689E-4</v>
      </c>
    </row>
  </sheetData>
  <sortState xmlns:xlrd2="http://schemas.microsoft.com/office/spreadsheetml/2017/richdata2" ref="S2:U38">
    <sortCondition ref="S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5"/>
  <sheetViews>
    <sheetView workbookViewId="0">
      <selection activeCell="H20" sqref="H20"/>
    </sheetView>
  </sheetViews>
  <sheetFormatPr baseColWidth="10" defaultColWidth="10.83203125" defaultRowHeight="16"/>
  <cols>
    <col min="1" max="1" width="14.6640625" customWidth="1"/>
  </cols>
  <sheetData>
    <row r="1" spans="1:3">
      <c r="A1" t="s">
        <v>91</v>
      </c>
      <c r="B1" t="s">
        <v>92</v>
      </c>
      <c r="C1" t="s">
        <v>93</v>
      </c>
    </row>
    <row r="2" spans="1:3">
      <c r="A2" t="s">
        <v>15</v>
      </c>
      <c r="B2">
        <v>1</v>
      </c>
      <c r="C2">
        <v>1</v>
      </c>
    </row>
    <row r="3" spans="1:3">
      <c r="A3" t="s">
        <v>16</v>
      </c>
      <c r="B3">
        <v>1</v>
      </c>
      <c r="C3">
        <v>1</v>
      </c>
    </row>
    <row r="4" spans="1:3">
      <c r="A4" t="s">
        <v>17</v>
      </c>
      <c r="B4">
        <v>1</v>
      </c>
      <c r="C4">
        <v>1</v>
      </c>
    </row>
    <row r="5" spans="1:3">
      <c r="A5" t="s">
        <v>9</v>
      </c>
      <c r="B5">
        <v>0</v>
      </c>
      <c r="C5">
        <v>1</v>
      </c>
    </row>
    <row r="6" spans="1:3">
      <c r="A6" t="s">
        <v>10</v>
      </c>
      <c r="B6">
        <v>0</v>
      </c>
      <c r="C6">
        <v>1</v>
      </c>
    </row>
    <row r="7" spans="1:3">
      <c r="A7" t="s">
        <v>11</v>
      </c>
      <c r="B7">
        <v>0</v>
      </c>
      <c r="C7">
        <v>1</v>
      </c>
    </row>
    <row r="8" spans="1:3">
      <c r="A8" t="s">
        <v>12</v>
      </c>
      <c r="B8">
        <v>0</v>
      </c>
      <c r="C8">
        <v>1</v>
      </c>
    </row>
    <row r="9" spans="1:3">
      <c r="A9" t="s">
        <v>13</v>
      </c>
      <c r="B9">
        <v>0</v>
      </c>
      <c r="C9">
        <v>1</v>
      </c>
    </row>
    <row r="10" spans="1:3">
      <c r="A10" t="s">
        <v>14</v>
      </c>
      <c r="B10">
        <v>1</v>
      </c>
      <c r="C10">
        <v>1</v>
      </c>
    </row>
    <row r="11" spans="1:3">
      <c r="A11" t="s">
        <v>20</v>
      </c>
      <c r="B11">
        <v>1</v>
      </c>
      <c r="C11">
        <v>1</v>
      </c>
    </row>
    <row r="12" spans="1:3">
      <c r="A12" t="s">
        <v>18</v>
      </c>
      <c r="B12">
        <v>1</v>
      </c>
      <c r="C12">
        <v>1</v>
      </c>
    </row>
    <row r="13" spans="1:3">
      <c r="A13" t="s">
        <v>19</v>
      </c>
      <c r="B13">
        <v>1</v>
      </c>
      <c r="C13">
        <v>1</v>
      </c>
    </row>
    <row r="14" spans="1:3">
      <c r="A14" s="1" t="s">
        <v>94</v>
      </c>
      <c r="B14">
        <v>1</v>
      </c>
      <c r="C14">
        <v>0</v>
      </c>
    </row>
    <row r="15" spans="1:3">
      <c r="A15" s="1" t="s">
        <v>95</v>
      </c>
      <c r="B15">
        <v>1</v>
      </c>
      <c r="C15">
        <v>0</v>
      </c>
    </row>
    <row r="16" spans="1:3">
      <c r="A16" s="1" t="s">
        <v>96</v>
      </c>
      <c r="B16">
        <v>1</v>
      </c>
      <c r="C16">
        <v>0</v>
      </c>
    </row>
    <row r="17" spans="1:3">
      <c r="A17" t="s">
        <v>21</v>
      </c>
      <c r="B17">
        <v>1</v>
      </c>
      <c r="C17">
        <v>1</v>
      </c>
    </row>
    <row r="18" spans="1:3">
      <c r="A18" s="1" t="s">
        <v>97</v>
      </c>
      <c r="B18">
        <v>1</v>
      </c>
      <c r="C18">
        <v>0</v>
      </c>
    </row>
    <row r="19" spans="1:3">
      <c r="A19" s="1" t="s">
        <v>98</v>
      </c>
      <c r="B19">
        <v>1</v>
      </c>
      <c r="C19">
        <v>0</v>
      </c>
    </row>
    <row r="20" spans="1:3">
      <c r="A20" s="1" t="s">
        <v>99</v>
      </c>
      <c r="B20">
        <v>1</v>
      </c>
      <c r="C20">
        <v>0</v>
      </c>
    </row>
    <row r="21" spans="1:3">
      <c r="A21" t="s">
        <v>29</v>
      </c>
      <c r="B21">
        <v>1</v>
      </c>
      <c r="C21">
        <v>1</v>
      </c>
    </row>
    <row r="22" spans="1:3">
      <c r="A22" t="s">
        <v>30</v>
      </c>
      <c r="B22">
        <v>1</v>
      </c>
      <c r="C22">
        <v>1</v>
      </c>
    </row>
    <row r="23" spans="1:3">
      <c r="A23" t="s">
        <v>31</v>
      </c>
      <c r="B23">
        <v>1</v>
      </c>
      <c r="C23">
        <v>1</v>
      </c>
    </row>
    <row r="24" spans="1:3">
      <c r="A24" t="s">
        <v>24</v>
      </c>
      <c r="B24">
        <v>0</v>
      </c>
      <c r="C24">
        <v>1</v>
      </c>
    </row>
    <row r="25" spans="1:3">
      <c r="A25" t="s">
        <v>25</v>
      </c>
      <c r="B25">
        <v>0</v>
      </c>
      <c r="C25">
        <v>1</v>
      </c>
    </row>
    <row r="26" spans="1:3">
      <c r="A26" t="s">
        <v>26</v>
      </c>
      <c r="B26">
        <v>0</v>
      </c>
      <c r="C26">
        <v>1</v>
      </c>
    </row>
    <row r="27" spans="1:3">
      <c r="A27" t="s">
        <v>27</v>
      </c>
      <c r="B27">
        <v>1</v>
      </c>
      <c r="C27">
        <v>1</v>
      </c>
    </row>
    <row r="28" spans="1:3">
      <c r="A28" t="s">
        <v>28</v>
      </c>
      <c r="B28">
        <v>1</v>
      </c>
      <c r="C28">
        <v>1</v>
      </c>
    </row>
    <row r="29" spans="1:3">
      <c r="A29" t="s">
        <v>39</v>
      </c>
      <c r="B29">
        <v>1</v>
      </c>
      <c r="C29">
        <v>1</v>
      </c>
    </row>
    <row r="30" spans="1:3">
      <c r="A30" t="s">
        <v>40</v>
      </c>
      <c r="B30">
        <v>1</v>
      </c>
      <c r="C30">
        <v>1</v>
      </c>
    </row>
    <row r="31" spans="1:3">
      <c r="A31" t="s">
        <v>32</v>
      </c>
      <c r="B31">
        <v>1</v>
      </c>
      <c r="C31">
        <v>1</v>
      </c>
    </row>
    <row r="32" spans="1:3">
      <c r="A32" t="s">
        <v>33</v>
      </c>
      <c r="B32">
        <v>1</v>
      </c>
      <c r="C32">
        <v>1</v>
      </c>
    </row>
    <row r="33" spans="1:3">
      <c r="A33" t="s">
        <v>34</v>
      </c>
      <c r="B33">
        <v>1</v>
      </c>
      <c r="C33">
        <v>1</v>
      </c>
    </row>
    <row r="34" spans="1:3">
      <c r="A34" t="s">
        <v>35</v>
      </c>
      <c r="B34">
        <v>1</v>
      </c>
      <c r="C34">
        <v>1</v>
      </c>
    </row>
    <row r="35" spans="1:3">
      <c r="A35" t="s">
        <v>36</v>
      </c>
      <c r="B35">
        <v>1</v>
      </c>
      <c r="C35">
        <v>1</v>
      </c>
    </row>
    <row r="36" spans="1:3">
      <c r="A36" t="s">
        <v>37</v>
      </c>
      <c r="B36">
        <v>1</v>
      </c>
      <c r="C36">
        <v>1</v>
      </c>
    </row>
    <row r="37" spans="1:3">
      <c r="A37" t="s">
        <v>38</v>
      </c>
      <c r="B37">
        <v>1</v>
      </c>
      <c r="C37">
        <v>1</v>
      </c>
    </row>
    <row r="38" spans="1:3">
      <c r="A38" s="1" t="s">
        <v>100</v>
      </c>
      <c r="B38">
        <v>1</v>
      </c>
      <c r="C38">
        <v>0</v>
      </c>
    </row>
    <row r="39" spans="1:3">
      <c r="A39" s="1" t="s">
        <v>101</v>
      </c>
      <c r="B39">
        <v>1</v>
      </c>
      <c r="C39">
        <v>0</v>
      </c>
    </row>
    <row r="40" spans="1:3">
      <c r="A40" s="1" t="s">
        <v>102</v>
      </c>
      <c r="B40">
        <v>1</v>
      </c>
      <c r="C40">
        <v>0</v>
      </c>
    </row>
    <row r="41" spans="1:3">
      <c r="A41" s="1" t="s">
        <v>103</v>
      </c>
      <c r="B41">
        <v>1</v>
      </c>
      <c r="C41">
        <v>0</v>
      </c>
    </row>
    <row r="42" spans="1:3">
      <c r="A42" s="1" t="s">
        <v>104</v>
      </c>
      <c r="B42">
        <v>1</v>
      </c>
      <c r="C42">
        <v>0</v>
      </c>
    </row>
    <row r="43" spans="1:3">
      <c r="A43" s="1" t="s">
        <v>105</v>
      </c>
      <c r="B43">
        <v>1</v>
      </c>
      <c r="C43">
        <v>0</v>
      </c>
    </row>
    <row r="44" spans="1:3">
      <c r="A44" t="s">
        <v>41</v>
      </c>
      <c r="B44">
        <v>0</v>
      </c>
      <c r="C44">
        <v>1</v>
      </c>
    </row>
    <row r="45" spans="1:3">
      <c r="A45" t="s">
        <v>42</v>
      </c>
      <c r="B45">
        <v>1</v>
      </c>
      <c r="C45">
        <v>1</v>
      </c>
    </row>
  </sheetData>
  <autoFilter ref="A1:C45" xr:uid="{00000000-0001-0000-0200-000000000000}"/>
  <sortState xmlns:xlrd2="http://schemas.microsoft.com/office/spreadsheetml/2017/richdata2" ref="A2:C45">
    <sortCondition ref="A1:A45"/>
  </sortState>
  <phoneticPr fontId="1" type="noConversion"/>
  <conditionalFormatting sqref="A2:A9">
    <cfRule type="duplicateValues" dxfId="1" priority="4"/>
  </conditionalFormatting>
  <conditionalFormatting sqref="A21:A31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epParser</vt:lpstr>
      <vt:lpstr>GlycResoft</vt:lpstr>
      <vt:lpstr>Comparison_in_dp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晓 阳</dc:creator>
  <cp:lastModifiedBy>晓 阳</cp:lastModifiedBy>
  <dcterms:created xsi:type="dcterms:W3CDTF">2021-07-30T05:46:17Z</dcterms:created>
  <dcterms:modified xsi:type="dcterms:W3CDTF">2021-07-30T13:57:35Z</dcterms:modified>
</cp:coreProperties>
</file>